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hn\Documents\Gozani Lab\B-cat FFA paper\Text sections for paper\Send to Or\"/>
    </mc:Choice>
  </mc:AlternateContent>
  <xr:revisionPtr revIDLastSave="0" documentId="13_ncr:1_{1198D1A3-301D-4C71-8B74-EA10DB7218CF}" xr6:coauthVersionLast="41" xr6:coauthVersionMax="41" xr10:uidLastSave="{00000000-0000-0000-0000-000000000000}"/>
  <bookViews>
    <workbookView xWindow="-108" yWindow="-108" windowWidth="23256" windowHeight="12576" xr2:uid="{669DA541-EC99-492D-8F34-3D105A149D7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0" i="1" l="1"/>
  <c r="K11" i="1"/>
  <c r="J11" i="1"/>
  <c r="J10" i="1"/>
  <c r="C64" i="1" l="1"/>
  <c r="B64" i="1"/>
  <c r="C63" i="1"/>
  <c r="B63" i="1"/>
  <c r="C30" i="1"/>
  <c r="B30" i="1"/>
  <c r="C29" i="1"/>
  <c r="B29" i="1"/>
  <c r="C13" i="1"/>
  <c r="B13" i="1"/>
  <c r="C12" i="1"/>
  <c r="B12" i="1"/>
  <c r="C10" i="1"/>
  <c r="B10" i="1"/>
  <c r="C9" i="1"/>
  <c r="B9" i="1"/>
  <c r="C61" i="1"/>
  <c r="B61" i="1"/>
  <c r="C60" i="1"/>
  <c r="B60" i="1"/>
  <c r="C27" i="1"/>
  <c r="B27" i="1"/>
  <c r="C26" i="1"/>
  <c r="B26" i="1"/>
  <c r="C57" i="1"/>
  <c r="C23" i="1"/>
  <c r="C6" i="1"/>
  <c r="B6" i="1"/>
  <c r="B23" i="1"/>
  <c r="B57" i="1"/>
  <c r="C55" i="1"/>
  <c r="C54" i="1"/>
  <c r="C37" i="1"/>
  <c r="C21" i="1"/>
  <c r="C20" i="1"/>
  <c r="C4" i="1"/>
  <c r="C3" i="1"/>
  <c r="K8" i="1" l="1"/>
  <c r="K9" i="1"/>
  <c r="K7" i="1"/>
  <c r="I11" i="1"/>
  <c r="I10" i="1"/>
  <c r="I9" i="1"/>
  <c r="I8" i="1"/>
  <c r="J7" i="1"/>
  <c r="J9" i="1"/>
  <c r="J8" i="1"/>
  <c r="B22" i="1"/>
  <c r="B21" i="1"/>
  <c r="B4" i="1"/>
  <c r="B38" i="1" l="1"/>
  <c r="B55" i="1"/>
  <c r="C38" i="1" l="1"/>
  <c r="C56" i="1"/>
  <c r="D38" i="1"/>
  <c r="D37" i="1"/>
  <c r="C39" i="1"/>
  <c r="D54" i="1"/>
  <c r="C22" i="1"/>
  <c r="D21" i="1"/>
  <c r="D20" i="1"/>
  <c r="D55" i="1" l="1"/>
  <c r="D39" i="1"/>
  <c r="B40" i="1" s="1"/>
  <c r="D56" i="1"/>
  <c r="D22" i="1"/>
  <c r="D4" i="1"/>
  <c r="C5" i="1"/>
  <c r="B5" i="1"/>
  <c r="C40" i="1" l="1"/>
  <c r="D5" i="1"/>
  <c r="E55" i="1" l="1"/>
  <c r="E38" i="1"/>
  <c r="E54" i="1"/>
  <c r="E37" i="1"/>
  <c r="E21" i="1"/>
  <c r="E20" i="1"/>
  <c r="E3" i="1"/>
  <c r="E4" i="1"/>
  <c r="C43" i="1" l="1"/>
  <c r="C46" i="1" s="1"/>
  <c r="B43" i="1"/>
  <c r="B46" i="1" s="1"/>
  <c r="C48" i="1" s="1"/>
  <c r="C44" i="1"/>
  <c r="C47" i="1" s="1"/>
  <c r="B44" i="1"/>
  <c r="B47" i="1" s="1"/>
  <c r="C65" i="1"/>
  <c r="C66" i="1"/>
  <c r="C49" i="1"/>
  <c r="C32" i="1"/>
  <c r="C31" i="1"/>
  <c r="C14" i="1"/>
  <c r="C15" i="1"/>
</calcChain>
</file>

<file path=xl/sharedStrings.xml><?xml version="1.0" encoding="utf-8"?>
<sst xmlns="http://schemas.openxmlformats.org/spreadsheetml/2006/main" count="80" uniqueCount="23">
  <si>
    <t>Actual table</t>
  </si>
  <si>
    <t>enriched</t>
  </si>
  <si>
    <t>not enriched</t>
  </si>
  <si>
    <t>total</t>
  </si>
  <si>
    <t>actual rel. freq</t>
  </si>
  <si>
    <t>Expected table</t>
  </si>
  <si>
    <t>chi squared terms</t>
  </si>
  <si>
    <t>chi squared value</t>
  </si>
  <si>
    <t>p value</t>
  </si>
  <si>
    <t>HEAT/ARM</t>
  </si>
  <si>
    <t>C10 HEAT/ARM</t>
  </si>
  <si>
    <t>non-HEAT/ARM</t>
  </si>
  <si>
    <t>C14 HEAT/ARM</t>
  </si>
  <si>
    <t>K9Myr HEAT/ARM</t>
  </si>
  <si>
    <t>K27Myr HEAT/ARM</t>
  </si>
  <si>
    <t>Proteome</t>
  </si>
  <si>
    <t>percentage</t>
  </si>
  <si>
    <t>proportion</t>
  </si>
  <si>
    <t>Fold-change</t>
  </si>
  <si>
    <t>C10:0</t>
  </si>
  <si>
    <t>C14:0</t>
  </si>
  <si>
    <t>K9myr</t>
  </si>
  <si>
    <t>K27my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2" borderId="7" xfId="1" applyBorder="1"/>
    <xf numFmtId="0" fontId="0" fillId="0" borderId="8" xfId="0" applyBorder="1"/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1CBFB-6930-487B-AF1A-8C863C03310A}">
  <dimension ref="A1:K66"/>
  <sheetViews>
    <sheetView tabSelected="1" workbookViewId="0">
      <selection activeCell="H12" sqref="H12"/>
    </sheetView>
  </sheetViews>
  <sheetFormatPr defaultRowHeight="14.4" x14ac:dyDescent="0.3"/>
  <cols>
    <col min="1" max="1" width="17" customWidth="1"/>
    <col min="2" max="2" width="16.109375" customWidth="1"/>
    <col min="3" max="3" width="19.109375" customWidth="1"/>
    <col min="5" max="5" width="15.44140625" customWidth="1"/>
    <col min="9" max="9" width="17" customWidth="1"/>
    <col min="10" max="10" width="12" bestFit="1" customWidth="1"/>
    <col min="11" max="11" width="10.21875" customWidth="1"/>
  </cols>
  <sheetData>
    <row r="1" spans="1:11" x14ac:dyDescent="0.3">
      <c r="A1" s="1" t="s">
        <v>10</v>
      </c>
      <c r="B1" s="2"/>
      <c r="C1" s="2"/>
      <c r="D1" s="2"/>
      <c r="E1" s="3"/>
    </row>
    <row r="2" spans="1:11" x14ac:dyDescent="0.3">
      <c r="A2" s="4" t="s">
        <v>0</v>
      </c>
      <c r="B2" t="s">
        <v>1</v>
      </c>
      <c r="C2" t="s">
        <v>2</v>
      </c>
      <c r="D2" t="s">
        <v>3</v>
      </c>
      <c r="E2" s="5" t="s">
        <v>4</v>
      </c>
    </row>
    <row r="3" spans="1:11" x14ac:dyDescent="0.3">
      <c r="A3" s="4" t="s">
        <v>9</v>
      </c>
      <c r="B3">
        <v>51</v>
      </c>
      <c r="C3">
        <f>1186-B3</f>
        <v>1135</v>
      </c>
      <c r="D3">
        <v>1186</v>
      </c>
      <c r="E3" s="5">
        <f>D3/$D$5</f>
        <v>5.6486949895218137E-2</v>
      </c>
    </row>
    <row r="4" spans="1:11" x14ac:dyDescent="0.3">
      <c r="A4" s="4" t="s">
        <v>11</v>
      </c>
      <c r="B4">
        <f>532-B3</f>
        <v>481</v>
      </c>
      <c r="C4">
        <f>20996-B4-1186</f>
        <v>19329</v>
      </c>
      <c r="D4">
        <f>B4+C4</f>
        <v>19810</v>
      </c>
      <c r="E4" s="5">
        <f>D4/$D$5</f>
        <v>0.94351305010478181</v>
      </c>
    </row>
    <row r="5" spans="1:11" x14ac:dyDescent="0.3">
      <c r="A5" s="4" t="s">
        <v>3</v>
      </c>
      <c r="B5">
        <f>B3+B4</f>
        <v>532</v>
      </c>
      <c r="C5">
        <f t="shared" ref="C5:D5" si="0">C3+C4</f>
        <v>20464</v>
      </c>
      <c r="D5">
        <f t="shared" si="0"/>
        <v>20996</v>
      </c>
      <c r="E5" s="5"/>
    </row>
    <row r="6" spans="1:11" x14ac:dyDescent="0.3">
      <c r="A6" s="4" t="s">
        <v>4</v>
      </c>
      <c r="B6">
        <f>B5/$D5</f>
        <v>2.5338159649457039E-2</v>
      </c>
      <c r="C6">
        <f>C5/$D5</f>
        <v>0.97466184035054293</v>
      </c>
      <c r="E6" s="5"/>
      <c r="I6" t="s">
        <v>18</v>
      </c>
      <c r="J6" t="s">
        <v>17</v>
      </c>
      <c r="K6" t="s">
        <v>16</v>
      </c>
    </row>
    <row r="7" spans="1:11" x14ac:dyDescent="0.3">
      <c r="A7" s="4"/>
      <c r="E7" s="5"/>
      <c r="H7" t="s">
        <v>15</v>
      </c>
      <c r="I7">
        <v>1</v>
      </c>
      <c r="J7">
        <f>1186/20996</f>
        <v>5.6486949895218137E-2</v>
      </c>
      <c r="K7">
        <f>J7*100</f>
        <v>5.6486949895218137</v>
      </c>
    </row>
    <row r="8" spans="1:11" x14ac:dyDescent="0.3">
      <c r="A8" s="4" t="s">
        <v>5</v>
      </c>
      <c r="B8" t="s">
        <v>1</v>
      </c>
      <c r="C8" t="s">
        <v>2</v>
      </c>
      <c r="E8" s="5"/>
      <c r="H8" t="s">
        <v>19</v>
      </c>
      <c r="I8">
        <f>(51/532)/(1186/20996)</f>
        <v>1.6971116661806285</v>
      </c>
      <c r="J8">
        <f>51/532</f>
        <v>9.5864661654135333E-2</v>
      </c>
      <c r="K8">
        <f t="shared" ref="K8:K11" si="1">J8*100</f>
        <v>9.5864661654135332</v>
      </c>
    </row>
    <row r="9" spans="1:11" x14ac:dyDescent="0.3">
      <c r="A9" s="4" t="s">
        <v>9</v>
      </c>
      <c r="B9">
        <f>$E3*$B6*$D5</f>
        <v>30.051057344256048</v>
      </c>
      <c r="C9">
        <f>$E3*$C6*$D5</f>
        <v>1155.9489426557438</v>
      </c>
      <c r="E9" s="5"/>
      <c r="H9" t="s">
        <v>20</v>
      </c>
      <c r="I9">
        <f>(55/491)/(1186/20996)</f>
        <v>1.983047296531496</v>
      </c>
      <c r="J9">
        <f>55/491</f>
        <v>0.11201629327902241</v>
      </c>
      <c r="K9">
        <f t="shared" si="1"/>
        <v>11.201629327902241</v>
      </c>
    </row>
    <row r="10" spans="1:11" x14ac:dyDescent="0.3">
      <c r="A10" s="4" t="s">
        <v>11</v>
      </c>
      <c r="B10">
        <f>$E4*$B6*$D5</f>
        <v>501.94894265574391</v>
      </c>
      <c r="C10">
        <f>$E4*$C6*$D5</f>
        <v>19308.051057344255</v>
      </c>
      <c r="E10" s="5"/>
      <c r="H10" t="s">
        <v>21</v>
      </c>
      <c r="I10">
        <f>(26/96)/(1186/20996)</f>
        <v>4.794617762788083</v>
      </c>
      <c r="J10">
        <f>27/96</f>
        <v>0.28125</v>
      </c>
      <c r="K10">
        <f t="shared" si="1"/>
        <v>28.125</v>
      </c>
    </row>
    <row r="11" spans="1:11" x14ac:dyDescent="0.3">
      <c r="A11" s="4"/>
      <c r="E11" s="5"/>
      <c r="H11" t="s">
        <v>22</v>
      </c>
      <c r="I11">
        <f>(37/80)/(1186/20996)</f>
        <v>8.1877318718381122</v>
      </c>
      <c r="J11">
        <f>37/80</f>
        <v>0.46250000000000002</v>
      </c>
      <c r="K11">
        <f t="shared" si="1"/>
        <v>46.25</v>
      </c>
    </row>
    <row r="12" spans="1:11" x14ac:dyDescent="0.3">
      <c r="A12" s="4" t="s">
        <v>6</v>
      </c>
      <c r="B12">
        <f>($B3-$B9)^2/$B9</f>
        <v>14.603752319468111</v>
      </c>
      <c r="C12">
        <f>($C3-$C9)^2/$C9</f>
        <v>0.37965188789860044</v>
      </c>
      <c r="E12" s="5"/>
    </row>
    <row r="13" spans="1:11" x14ac:dyDescent="0.3">
      <c r="A13" s="4"/>
      <c r="B13">
        <f>($B4-$B10)^2/$B10</f>
        <v>0.87430844275058583</v>
      </c>
      <c r="C13">
        <f>($C4-$C10)^2/$C10</f>
        <v>2.2729285161422471E-2</v>
      </c>
      <c r="E13" s="5"/>
    </row>
    <row r="14" spans="1:11" x14ac:dyDescent="0.3">
      <c r="A14" s="4" t="s">
        <v>7</v>
      </c>
      <c r="C14">
        <f>B12+B13+C12+C13</f>
        <v>15.880441935278718</v>
      </c>
      <c r="E14" s="5"/>
    </row>
    <row r="15" spans="1:11" x14ac:dyDescent="0.3">
      <c r="A15" s="6" t="s">
        <v>8</v>
      </c>
      <c r="B15" s="7"/>
      <c r="C15" s="8">
        <f>_xlfn.CHISQ.TEST(B3:C4, B9:C10)</f>
        <v>6.7472391029071855E-5</v>
      </c>
      <c r="D15" s="7"/>
      <c r="E15" s="9"/>
    </row>
    <row r="18" spans="1:5" x14ac:dyDescent="0.3">
      <c r="A18" s="1" t="s">
        <v>12</v>
      </c>
      <c r="B18" s="2"/>
      <c r="C18" s="2"/>
      <c r="D18" s="2"/>
      <c r="E18" s="3"/>
    </row>
    <row r="19" spans="1:5" x14ac:dyDescent="0.3">
      <c r="A19" s="4" t="s">
        <v>0</v>
      </c>
      <c r="B19" t="s">
        <v>1</v>
      </c>
      <c r="C19" t="s">
        <v>2</v>
      </c>
      <c r="D19" t="s">
        <v>3</v>
      </c>
      <c r="E19" s="5" t="s">
        <v>4</v>
      </c>
    </row>
    <row r="20" spans="1:5" x14ac:dyDescent="0.3">
      <c r="A20" s="4" t="s">
        <v>9</v>
      </c>
      <c r="B20">
        <v>55</v>
      </c>
      <c r="C20">
        <f>1186-B20</f>
        <v>1131</v>
      </c>
      <c r="D20">
        <f>B20+C20</f>
        <v>1186</v>
      </c>
      <c r="E20" s="5">
        <f>D20/$D$5</f>
        <v>5.6486949895218137E-2</v>
      </c>
    </row>
    <row r="21" spans="1:5" x14ac:dyDescent="0.3">
      <c r="A21" s="4" t="s">
        <v>11</v>
      </c>
      <c r="B21">
        <f>491-B20</f>
        <v>436</v>
      </c>
      <c r="C21">
        <f>20996-B21-1186</f>
        <v>19374</v>
      </c>
      <c r="D21">
        <f>B21+C21</f>
        <v>19810</v>
      </c>
      <c r="E21" s="5">
        <f>D21/$D$5</f>
        <v>0.94351305010478181</v>
      </c>
    </row>
    <row r="22" spans="1:5" x14ac:dyDescent="0.3">
      <c r="A22" s="4" t="s">
        <v>3</v>
      </c>
      <c r="B22">
        <f>B20+B21</f>
        <v>491</v>
      </c>
      <c r="C22">
        <f t="shared" ref="C22:D22" si="2">C20+C21</f>
        <v>20505</v>
      </c>
      <c r="D22">
        <f t="shared" si="2"/>
        <v>20996</v>
      </c>
      <c r="E22" s="5"/>
    </row>
    <row r="23" spans="1:5" x14ac:dyDescent="0.3">
      <c r="A23" s="4" t="s">
        <v>4</v>
      </c>
      <c r="B23">
        <f>B22/$D22</f>
        <v>2.3385406744141742E-2</v>
      </c>
      <c r="C23">
        <f>C22/$D22</f>
        <v>0.97661459325585831</v>
      </c>
      <c r="E23" s="5"/>
    </row>
    <row r="24" spans="1:5" x14ac:dyDescent="0.3">
      <c r="A24" s="4"/>
      <c r="E24" s="5"/>
    </row>
    <row r="25" spans="1:5" x14ac:dyDescent="0.3">
      <c r="A25" s="4" t="s">
        <v>5</v>
      </c>
      <c r="B25" t="s">
        <v>1</v>
      </c>
      <c r="C25" t="s">
        <v>2</v>
      </c>
      <c r="E25" s="5"/>
    </row>
    <row r="26" spans="1:5" x14ac:dyDescent="0.3">
      <c r="A26" s="4" t="s">
        <v>9</v>
      </c>
      <c r="B26">
        <f>$E20*$B23*$D22</f>
        <v>27.735092398552109</v>
      </c>
      <c r="C26">
        <f>$E20*$C23*$D22</f>
        <v>1158.2649076014479</v>
      </c>
      <c r="E26" s="5"/>
    </row>
    <row r="27" spans="1:5" x14ac:dyDescent="0.3">
      <c r="A27" s="4" t="s">
        <v>11</v>
      </c>
      <c r="B27">
        <f>$E21*$B23*$D22</f>
        <v>463.26490760144793</v>
      </c>
      <c r="C27">
        <f>$E21*$C23*$D22</f>
        <v>19346.735092398554</v>
      </c>
      <c r="E27" s="5"/>
    </row>
    <row r="28" spans="1:5" x14ac:dyDescent="0.3">
      <c r="A28" s="4"/>
      <c r="E28" s="5"/>
    </row>
    <row r="29" spans="1:5" x14ac:dyDescent="0.3">
      <c r="A29" s="4" t="s">
        <v>6</v>
      </c>
      <c r="B29">
        <f>($B20-$B26)^2/$B26</f>
        <v>26.802693707784382</v>
      </c>
      <c r="C29">
        <f>($C20-$C26)^2/$C26</f>
        <v>0.64180066376601663</v>
      </c>
      <c r="E29" s="5"/>
    </row>
    <row r="30" spans="1:5" x14ac:dyDescent="0.3">
      <c r="A30" s="4"/>
      <c r="B30">
        <f>($B21-$B27)^2/$B27</f>
        <v>1.6046438534796754</v>
      </c>
      <c r="C30">
        <f>($C21-$C27)^2/$C27</f>
        <v>3.8423805513699207E-2</v>
      </c>
      <c r="E30" s="5"/>
    </row>
    <row r="31" spans="1:5" x14ac:dyDescent="0.3">
      <c r="A31" s="4" t="s">
        <v>7</v>
      </c>
      <c r="C31">
        <f>B29+B30+C29+C30</f>
        <v>29.087562030543772</v>
      </c>
      <c r="E31" s="5"/>
    </row>
    <row r="32" spans="1:5" x14ac:dyDescent="0.3">
      <c r="A32" s="6" t="s">
        <v>8</v>
      </c>
      <c r="B32" s="7"/>
      <c r="C32" s="8">
        <f>_xlfn.CHISQ.TEST(B20:C21, B26:C27)</f>
        <v>6.917970120311886E-8</v>
      </c>
      <c r="D32" s="7"/>
      <c r="E32" s="9"/>
    </row>
    <row r="35" spans="1:5" x14ac:dyDescent="0.3">
      <c r="A35" s="1" t="s">
        <v>13</v>
      </c>
      <c r="B35" s="2"/>
      <c r="C35" s="2"/>
      <c r="D35" s="2"/>
      <c r="E35" s="3"/>
    </row>
    <row r="36" spans="1:5" x14ac:dyDescent="0.3">
      <c r="A36" s="4" t="s">
        <v>0</v>
      </c>
      <c r="B36" t="s">
        <v>1</v>
      </c>
      <c r="C36" t="s">
        <v>2</v>
      </c>
      <c r="D36" t="s">
        <v>3</v>
      </c>
      <c r="E36" s="5" t="s">
        <v>4</v>
      </c>
    </row>
    <row r="37" spans="1:5" x14ac:dyDescent="0.3">
      <c r="A37" s="4" t="s">
        <v>9</v>
      </c>
      <c r="B37">
        <v>27</v>
      </c>
      <c r="C37">
        <f>1186-B37</f>
        <v>1159</v>
      </c>
      <c r="D37">
        <f>B37+C37</f>
        <v>1186</v>
      </c>
      <c r="E37" s="5">
        <f>D37/$D$5</f>
        <v>5.6486949895218137E-2</v>
      </c>
    </row>
    <row r="38" spans="1:5" x14ac:dyDescent="0.3">
      <c r="A38" s="4" t="s">
        <v>11</v>
      </c>
      <c r="B38">
        <f>B39-B37</f>
        <v>69</v>
      </c>
      <c r="C38">
        <f>20996-B38-1186</f>
        <v>19741</v>
      </c>
      <c r="D38">
        <f>B38+C38</f>
        <v>19810</v>
      </c>
      <c r="E38" s="5">
        <f>D38/$D$5</f>
        <v>0.94351305010478181</v>
      </c>
    </row>
    <row r="39" spans="1:5" x14ac:dyDescent="0.3">
      <c r="A39" s="4" t="s">
        <v>3</v>
      </c>
      <c r="B39">
        <v>96</v>
      </c>
      <c r="C39">
        <f t="shared" ref="C39:D39" si="3">C37+C38</f>
        <v>20900</v>
      </c>
      <c r="D39">
        <f t="shared" si="3"/>
        <v>20996</v>
      </c>
      <c r="E39" s="5"/>
    </row>
    <row r="40" spans="1:5" x14ac:dyDescent="0.3">
      <c r="A40" s="4" t="s">
        <v>4</v>
      </c>
      <c r="B40">
        <f>B39/$D39</f>
        <v>4.5722994856163077E-3</v>
      </c>
      <c r="C40">
        <f>C39/$D39</f>
        <v>0.99542770051438367</v>
      </c>
      <c r="E40" s="5"/>
    </row>
    <row r="41" spans="1:5" x14ac:dyDescent="0.3">
      <c r="A41" s="4"/>
      <c r="E41" s="5"/>
    </row>
    <row r="42" spans="1:5" x14ac:dyDescent="0.3">
      <c r="A42" s="4" t="s">
        <v>5</v>
      </c>
      <c r="B42" t="s">
        <v>1</v>
      </c>
      <c r="C42" t="s">
        <v>2</v>
      </c>
      <c r="E42" s="5"/>
    </row>
    <row r="43" spans="1:5" x14ac:dyDescent="0.3">
      <c r="A43" s="4" t="s">
        <v>9</v>
      </c>
      <c r="B43">
        <f>$E37*$B40*$D39</f>
        <v>5.4227471899409414</v>
      </c>
      <c r="C43">
        <f>$E37*$C40*$D39</f>
        <v>1180.577252810059</v>
      </c>
      <c r="E43" s="5"/>
    </row>
    <row r="44" spans="1:5" x14ac:dyDescent="0.3">
      <c r="A44" s="4" t="s">
        <v>11</v>
      </c>
      <c r="B44">
        <f>$E38*$B40*$D39</f>
        <v>90.577252810059051</v>
      </c>
      <c r="C44">
        <f>$E38*$C40*$D39</f>
        <v>19719.422747189939</v>
      </c>
      <c r="E44" s="5"/>
    </row>
    <row r="45" spans="1:5" x14ac:dyDescent="0.3">
      <c r="A45" s="4"/>
      <c r="E45" s="5"/>
    </row>
    <row r="46" spans="1:5" x14ac:dyDescent="0.3">
      <c r="A46" s="4" t="s">
        <v>6</v>
      </c>
      <c r="B46">
        <f>($B37-$B43)^2/$B43</f>
        <v>85.856452923499106</v>
      </c>
      <c r="C46">
        <f>($C37-$C43)^2/$C43</f>
        <v>0.39436456845243434</v>
      </c>
      <c r="E46" s="5"/>
    </row>
    <row r="47" spans="1:5" x14ac:dyDescent="0.3">
      <c r="A47" s="4"/>
      <c r="B47">
        <f>($B38-$B44)^2/$B44</f>
        <v>5.1401187868384595</v>
      </c>
      <c r="C47">
        <f>($C38-$C44)^2/$C44</f>
        <v>2.3610115001749424E-2</v>
      </c>
      <c r="E47" s="5"/>
    </row>
    <row r="48" spans="1:5" x14ac:dyDescent="0.3">
      <c r="A48" s="4" t="s">
        <v>7</v>
      </c>
      <c r="C48">
        <f>B46+B47+C46+C47</f>
        <v>91.414546393791738</v>
      </c>
      <c r="E48" s="5"/>
    </row>
    <row r="49" spans="1:5" x14ac:dyDescent="0.3">
      <c r="A49" s="6" t="s">
        <v>8</v>
      </c>
      <c r="B49" s="7"/>
      <c r="C49" s="8">
        <f>_xlfn.CHISQ.TEST(B37:C38, B43:C44)</f>
        <v>1.1651677706197855E-21</v>
      </c>
      <c r="D49" s="7"/>
      <c r="E49" s="9"/>
    </row>
    <row r="52" spans="1:5" x14ac:dyDescent="0.3">
      <c r="A52" s="1" t="s">
        <v>14</v>
      </c>
      <c r="B52" s="2"/>
      <c r="C52" s="2"/>
      <c r="D52" s="2"/>
      <c r="E52" s="3"/>
    </row>
    <row r="53" spans="1:5" x14ac:dyDescent="0.3">
      <c r="A53" s="4" t="s">
        <v>0</v>
      </c>
      <c r="B53" t="s">
        <v>1</v>
      </c>
      <c r="C53" t="s">
        <v>2</v>
      </c>
      <c r="D53" t="s">
        <v>3</v>
      </c>
      <c r="E53" s="5" t="s">
        <v>4</v>
      </c>
    </row>
    <row r="54" spans="1:5" x14ac:dyDescent="0.3">
      <c r="A54" s="4" t="s">
        <v>9</v>
      </c>
      <c r="B54">
        <v>37</v>
      </c>
      <c r="C54">
        <f>1186-B54</f>
        <v>1149</v>
      </c>
      <c r="D54">
        <f>B54+C54</f>
        <v>1186</v>
      </c>
      <c r="E54" s="5">
        <f>D54/$D$5</f>
        <v>5.6486949895218137E-2</v>
      </c>
    </row>
    <row r="55" spans="1:5" x14ac:dyDescent="0.3">
      <c r="A55" s="4" t="s">
        <v>11</v>
      </c>
      <c r="B55">
        <f>B56-B54</f>
        <v>43</v>
      </c>
      <c r="C55">
        <f>20996-B55-1186</f>
        <v>19767</v>
      </c>
      <c r="D55">
        <f>B55+C55</f>
        <v>19810</v>
      </c>
      <c r="E55" s="5">
        <f>D55/$D$5</f>
        <v>0.94351305010478181</v>
      </c>
    </row>
    <row r="56" spans="1:5" x14ac:dyDescent="0.3">
      <c r="A56" s="4" t="s">
        <v>3</v>
      </c>
      <c r="B56">
        <v>80</v>
      </c>
      <c r="C56">
        <f t="shared" ref="C56:D56" si="4">C54+C55</f>
        <v>20916</v>
      </c>
      <c r="D56">
        <f t="shared" si="4"/>
        <v>20996</v>
      </c>
      <c r="E56" s="5"/>
    </row>
    <row r="57" spans="1:5" x14ac:dyDescent="0.3">
      <c r="A57" s="4" t="s">
        <v>4</v>
      </c>
      <c r="B57">
        <f>B56/$D56</f>
        <v>3.8102495713469233E-3</v>
      </c>
      <c r="C57">
        <f>C56/$D56</f>
        <v>0.9961897504286531</v>
      </c>
      <c r="E57" s="5"/>
    </row>
    <row r="58" spans="1:5" x14ac:dyDescent="0.3">
      <c r="A58" s="4"/>
      <c r="E58" s="5"/>
    </row>
    <row r="59" spans="1:5" x14ac:dyDescent="0.3">
      <c r="A59" s="4" t="s">
        <v>5</v>
      </c>
      <c r="B59" t="s">
        <v>1</v>
      </c>
      <c r="C59" t="s">
        <v>2</v>
      </c>
      <c r="E59" s="5"/>
    </row>
    <row r="60" spans="1:5" x14ac:dyDescent="0.3">
      <c r="A60" s="4" t="s">
        <v>9</v>
      </c>
      <c r="B60">
        <f>$E54*$B57*$D56</f>
        <v>4.5189559916174504</v>
      </c>
      <c r="C60">
        <f>$E54*$C57*$D56</f>
        <v>1181.4810440083825</v>
      </c>
      <c r="E60" s="5"/>
    </row>
    <row r="61" spans="1:5" x14ac:dyDescent="0.3">
      <c r="A61" s="4" t="s">
        <v>11</v>
      </c>
      <c r="B61">
        <f>$E55*$B57*$D56</f>
        <v>75.48104400838254</v>
      </c>
      <c r="C61">
        <f>$E55*$C57*$D56</f>
        <v>19734.518955991618</v>
      </c>
      <c r="E61" s="5"/>
    </row>
    <row r="62" spans="1:5" x14ac:dyDescent="0.3">
      <c r="A62" s="4"/>
      <c r="E62" s="5"/>
    </row>
    <row r="63" spans="1:5" x14ac:dyDescent="0.3">
      <c r="A63" s="4" t="s">
        <v>6</v>
      </c>
      <c r="B63">
        <f>($B54-$B60)^2/$B60</f>
        <v>233.46503524962756</v>
      </c>
      <c r="C63">
        <f>($C54-$C60)^2/$C60</f>
        <v>0.89296246031603155</v>
      </c>
      <c r="E63" s="5"/>
    </row>
    <row r="64" spans="1:5" x14ac:dyDescent="0.3">
      <c r="A64" s="4"/>
      <c r="B64">
        <f>($B55-$B61)^2/$B61</f>
        <v>13.977260565676838</v>
      </c>
      <c r="C64">
        <f>($C55-$C61)^2/$C61</f>
        <v>5.3460549113315679E-2</v>
      </c>
      <c r="E64" s="5"/>
    </row>
    <row r="65" spans="1:5" x14ac:dyDescent="0.3">
      <c r="A65" s="4" t="s">
        <v>7</v>
      </c>
      <c r="C65">
        <f>B63+B64+C63+C64</f>
        <v>248.38871882473373</v>
      </c>
      <c r="E65" s="5"/>
    </row>
    <row r="66" spans="1:5" x14ac:dyDescent="0.3">
      <c r="A66" s="6" t="s">
        <v>8</v>
      </c>
      <c r="B66" s="7"/>
      <c r="C66" s="8">
        <f>_xlfn.CHISQ.TEST(B54:C55, B60:C61)</f>
        <v>5.8306632930697956E-56</v>
      </c>
      <c r="D66" s="7"/>
      <c r="E66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</dc:creator>
  <cp:lastModifiedBy>John</cp:lastModifiedBy>
  <dcterms:created xsi:type="dcterms:W3CDTF">2019-02-19T04:36:11Z</dcterms:created>
  <dcterms:modified xsi:type="dcterms:W3CDTF">2019-03-20T21:48:51Z</dcterms:modified>
</cp:coreProperties>
</file>